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31">
  <si>
    <t xml:space="preserve">Additional file 1  The flowing results of data filtration and the distribution of sequenced small RNAs across different categories</t>
  </si>
  <si>
    <t xml:space="preserve">A. The yield of the whole body</t>
  </si>
  <si>
    <t xml:space="preserve">Category</t>
  </si>
  <si>
    <t xml:space="preserve">total reads</t>
  </si>
  <si>
    <t xml:space="preserve">% of total reads</t>
  </si>
  <si>
    <t xml:space="preserve">unique reads</t>
  </si>
  <si>
    <t xml:space="preserve">% of unique reads</t>
  </si>
  <si>
    <t xml:space="preserve">Raw data</t>
  </si>
  <si>
    <t xml:space="preserve">[low quality]</t>
  </si>
  <si>
    <t xml:space="preserve">[high quality]</t>
  </si>
  <si>
    <t xml:space="preserve">[adaptor'3 null]</t>
  </si>
  <si>
    <t xml:space="preserve">[insert null]</t>
  </si>
  <si>
    <t xml:space="preserve">[5' adaptor]</t>
  </si>
  <si>
    <t xml:space="preserve">[size &lt; 18 nt]</t>
  </si>
  <si>
    <t xml:space="preserve">[polyA]</t>
  </si>
  <si>
    <t xml:space="preserve">clean_reads [size &gt;= 18 nt]</t>
  </si>
  <si>
    <t xml:space="preserve">not match genome</t>
  </si>
  <si>
    <t xml:space="preserve">match genome build2</t>
  </si>
  <si>
    <t xml:space="preserve">rRNA etc.</t>
  </si>
  <si>
    <t xml:space="preserve">exon_antisense</t>
  </si>
  <si>
    <t xml:space="preserve">exon_sense</t>
  </si>
  <si>
    <t xml:space="preserve">intron_antisense</t>
  </si>
  <si>
    <t xml:space="preserve">intron_sense</t>
  </si>
  <si>
    <t xml:space="preserve">knonw miRNAs</t>
  </si>
  <si>
    <t xml:space="preserve">repeats_not miRNAs</t>
  </si>
  <si>
    <t xml:space="preserve">repeats_novel miRNAs</t>
  </si>
  <si>
    <t xml:space="preserve">unannotated_not miRNAs</t>
  </si>
  <si>
    <t xml:space="preserve">unannotated_novel miRNAs</t>
  </si>
  <si>
    <t xml:space="preserve">B. The yield of anterior-middle silk gland</t>
  </si>
  <si>
    <t xml:space="preserve">C. The yield of posterior silk gland</t>
  </si>
  <si>
    <t xml:space="preserve">known miRNA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Times New Roman"/>
      <family val="1"/>
    </font>
    <font>
      <b val="true"/>
      <sz val="1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5"/>
  <sheetViews>
    <sheetView showFormulas="false" showGridLines="true" showRowColHeaders="true" showZeros="true" rightToLeft="false" tabSelected="true" showOutlineSymbols="true" defaultGridColor="true" view="normal" topLeftCell="A10" colorId="64" zoomScale="70" zoomScaleNormal="70" zoomScalePageLayoutView="100" workbookViewId="0">
      <selection pane="topLeft" activeCell="A32" activeCellId="0" sqref="A32"/>
    </sheetView>
  </sheetViews>
  <sheetFormatPr defaultColWidth="8.99609375" defaultRowHeight="20.25" zeroHeight="false" outlineLevelRow="0" outlineLevelCol="0"/>
  <cols>
    <col collapsed="false" customWidth="true" hidden="false" outlineLevel="0" max="1" min="1" style="1" width="49.12"/>
    <col collapsed="false" customWidth="true" hidden="false" outlineLevel="0" max="2" min="2" style="2" width="17.12"/>
    <col collapsed="false" customWidth="true" hidden="false" outlineLevel="0" max="3" min="3" style="2" width="27.87"/>
    <col collapsed="false" customWidth="true" hidden="false" outlineLevel="0" max="4" min="4" style="2" width="16.99"/>
    <col collapsed="false" customWidth="true" hidden="false" outlineLevel="0" max="5" min="5" style="2" width="30.5"/>
    <col collapsed="false" customWidth="false" hidden="false" outlineLevel="0" max="6" min="6" style="2" width="8.99"/>
    <col collapsed="false" customWidth="true" hidden="false" outlineLevel="0" max="7" min="7" style="2" width="14.87"/>
    <col collapsed="false" customWidth="true" hidden="false" outlineLevel="0" max="8" min="8" style="2" width="27.87"/>
    <col collapsed="false" customWidth="true" hidden="false" outlineLevel="0" max="9" min="9" style="2" width="9.62"/>
    <col collapsed="false" customWidth="false" hidden="false" outlineLevel="0" max="257" min="10" style="2" width="8.99"/>
  </cols>
  <sheetData>
    <row r="1" s="5" customFormat="true" ht="20.2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</row>
    <row r="2" customFormat="false" ht="21" hidden="false" customHeight="false" outlineLevel="0" collapsed="false">
      <c r="A2" s="6" t="s">
        <v>1</v>
      </c>
      <c r="B2" s="7"/>
      <c r="C2" s="7"/>
      <c r="D2" s="7"/>
      <c r="E2" s="7"/>
    </row>
    <row r="3" s="11" customFormat="true" ht="21" hidden="false" customHeight="false" outlineLevel="0" collapsed="false">
      <c r="A3" s="8" t="s">
        <v>2</v>
      </c>
      <c r="B3" s="9" t="s">
        <v>3</v>
      </c>
      <c r="C3" s="10" t="s">
        <v>4</v>
      </c>
      <c r="D3" s="9" t="s">
        <v>5</v>
      </c>
      <c r="E3" s="10" t="s">
        <v>6</v>
      </c>
    </row>
    <row r="4" s="11" customFormat="true" ht="20.25" hidden="false" customHeight="false" outlineLevel="0" collapsed="false">
      <c r="A4" s="12" t="s">
        <v>7</v>
      </c>
      <c r="B4" s="13" t="n">
        <v>5467768</v>
      </c>
      <c r="C4" s="14" t="n">
        <v>1</v>
      </c>
      <c r="D4" s="15"/>
      <c r="E4" s="15"/>
      <c r="H4" s="16"/>
    </row>
    <row r="5" s="21" customFormat="true" ht="20.25" hidden="false" customHeight="false" outlineLevel="0" collapsed="false">
      <c r="A5" s="17" t="s">
        <v>8</v>
      </c>
      <c r="B5" s="18" t="n">
        <v>2848263</v>
      </c>
      <c r="C5" s="19" t="n">
        <v>0.5209</v>
      </c>
      <c r="D5" s="20"/>
      <c r="E5" s="20"/>
    </row>
    <row r="6" s="11" customFormat="true" ht="20.25" hidden="false" customHeight="false" outlineLevel="0" collapsed="false">
      <c r="A6" s="22" t="s">
        <v>9</v>
      </c>
      <c r="B6" s="23" t="n">
        <v>2619505</v>
      </c>
      <c r="C6" s="24" t="n">
        <v>0.479081226562649</v>
      </c>
      <c r="D6" s="25"/>
      <c r="E6" s="25"/>
      <c r="H6" s="16"/>
    </row>
    <row r="7" s="21" customFormat="true" ht="20.25" hidden="false" customHeight="false" outlineLevel="0" collapsed="false">
      <c r="A7" s="20"/>
      <c r="B7" s="20"/>
      <c r="C7" s="20"/>
      <c r="D7" s="20"/>
      <c r="E7" s="20"/>
    </row>
    <row r="8" s="11" customFormat="true" ht="20.25" hidden="false" customHeight="false" outlineLevel="0" collapsed="false">
      <c r="A8" s="22" t="s">
        <v>9</v>
      </c>
      <c r="B8" s="23" t="n">
        <v>2619505</v>
      </c>
      <c r="C8" s="24" t="n">
        <v>1</v>
      </c>
      <c r="D8" s="25"/>
      <c r="E8" s="25"/>
    </row>
    <row r="9" s="21" customFormat="true" ht="20.25" hidden="false" customHeight="false" outlineLevel="0" collapsed="false">
      <c r="A9" s="17" t="s">
        <v>10</v>
      </c>
      <c r="B9" s="18" t="n">
        <v>15865</v>
      </c>
      <c r="C9" s="19" t="n">
        <v>0.0061</v>
      </c>
      <c r="D9" s="20"/>
      <c r="E9" s="20"/>
    </row>
    <row r="10" s="21" customFormat="true" ht="20.25" hidden="false" customHeight="false" outlineLevel="0" collapsed="false">
      <c r="A10" s="17" t="s">
        <v>11</v>
      </c>
      <c r="B10" s="18" t="n">
        <v>2342</v>
      </c>
      <c r="C10" s="19" t="n">
        <v>0.0009</v>
      </c>
      <c r="D10" s="20"/>
      <c r="E10" s="20"/>
      <c r="G10" s="26"/>
      <c r="H10" s="27"/>
    </row>
    <row r="11" s="21" customFormat="true" ht="20.25" hidden="false" customHeight="false" outlineLevel="0" collapsed="false">
      <c r="A11" s="17" t="s">
        <v>12</v>
      </c>
      <c r="B11" s="18" t="n">
        <v>6680</v>
      </c>
      <c r="C11" s="19" t="n">
        <v>0.0026</v>
      </c>
      <c r="D11" s="20"/>
      <c r="E11" s="20"/>
      <c r="H11" s="27"/>
    </row>
    <row r="12" s="21" customFormat="true" ht="20.25" hidden="false" customHeight="false" outlineLevel="0" collapsed="false">
      <c r="A12" s="17" t="s">
        <v>13</v>
      </c>
      <c r="B12" s="18" t="n">
        <v>88853</v>
      </c>
      <c r="C12" s="19" t="n">
        <v>0.0339</v>
      </c>
      <c r="D12" s="20"/>
      <c r="E12" s="20"/>
      <c r="G12" s="26"/>
      <c r="H12" s="27"/>
    </row>
    <row r="13" s="21" customFormat="true" ht="20.25" hidden="false" customHeight="false" outlineLevel="0" collapsed="false">
      <c r="A13" s="17" t="s">
        <v>14</v>
      </c>
      <c r="B13" s="20" t="n">
        <v>165</v>
      </c>
      <c r="C13" s="19" t="n">
        <v>0.0001</v>
      </c>
      <c r="D13" s="20"/>
      <c r="E13" s="20"/>
      <c r="G13" s="26"/>
      <c r="H13" s="28"/>
      <c r="I13" s="27"/>
    </row>
    <row r="14" s="11" customFormat="true" ht="20.25" hidden="false" customHeight="false" outlineLevel="0" collapsed="false">
      <c r="A14" s="22" t="s">
        <v>15</v>
      </c>
      <c r="B14" s="23" t="n">
        <v>2505600</v>
      </c>
      <c r="C14" s="24" t="n">
        <v>0.9565</v>
      </c>
      <c r="D14" s="23" t="n">
        <v>379513</v>
      </c>
      <c r="E14" s="23"/>
      <c r="H14" s="28"/>
      <c r="I14" s="29"/>
      <c r="J14" s="30"/>
    </row>
    <row r="15" s="21" customFormat="true" ht="20.25" hidden="false" customHeight="false" outlineLevel="0" collapsed="false">
      <c r="A15" s="20"/>
      <c r="B15" s="20"/>
      <c r="C15" s="20"/>
      <c r="D15" s="20"/>
      <c r="E15" s="20"/>
      <c r="H15" s="31"/>
      <c r="I15" s="32"/>
      <c r="J15" s="33"/>
    </row>
    <row r="16" s="11" customFormat="true" ht="20.25" hidden="false" customHeight="false" outlineLevel="0" collapsed="false">
      <c r="A16" s="22" t="s">
        <v>15</v>
      </c>
      <c r="B16" s="23" t="n">
        <v>2505600</v>
      </c>
      <c r="C16" s="24" t="n">
        <v>1</v>
      </c>
      <c r="D16" s="23" t="n">
        <v>379513</v>
      </c>
      <c r="E16" s="24" t="n">
        <v>1</v>
      </c>
      <c r="H16" s="28"/>
      <c r="I16" s="34"/>
      <c r="J16" s="35"/>
    </row>
    <row r="17" s="11" customFormat="true" ht="20.25" hidden="false" customHeight="false" outlineLevel="0" collapsed="false">
      <c r="A17" s="17" t="s">
        <v>16</v>
      </c>
      <c r="B17" s="18" t="n">
        <f aca="false">(B16-B18)</f>
        <v>656965</v>
      </c>
      <c r="C17" s="19" t="n">
        <v>0.2622</v>
      </c>
      <c r="D17" s="18" t="n">
        <v>183417</v>
      </c>
      <c r="E17" s="19" t="n">
        <v>0.4833</v>
      </c>
      <c r="G17" s="30"/>
      <c r="H17" s="28"/>
      <c r="I17" s="36"/>
      <c r="J17" s="35"/>
    </row>
    <row r="18" s="11" customFormat="true" ht="20.25" hidden="false" customHeight="false" outlineLevel="0" collapsed="false">
      <c r="A18" s="17" t="s">
        <v>17</v>
      </c>
      <c r="B18" s="18" t="n">
        <v>1848635</v>
      </c>
      <c r="C18" s="19" t="n">
        <v>0.7378</v>
      </c>
      <c r="D18" s="18" t="n">
        <v>196096</v>
      </c>
      <c r="E18" s="19" t="n">
        <v>0.5167</v>
      </c>
      <c r="F18" s="30"/>
      <c r="G18" s="30"/>
      <c r="H18" s="28"/>
      <c r="I18" s="36"/>
      <c r="J18" s="35"/>
      <c r="K18" s="30"/>
    </row>
    <row r="19" s="11" customFormat="true" ht="20.25" hidden="false" customHeight="false" outlineLevel="0" collapsed="false">
      <c r="A19" s="37"/>
      <c r="B19" s="37"/>
      <c r="C19" s="37"/>
      <c r="D19" s="37"/>
      <c r="E19" s="37"/>
      <c r="H19" s="28"/>
      <c r="I19" s="36"/>
      <c r="J19" s="35"/>
    </row>
    <row r="20" s="11" customFormat="true" ht="20.25" hidden="false" customHeight="false" outlineLevel="0" collapsed="false">
      <c r="A20" s="22" t="s">
        <v>15</v>
      </c>
      <c r="B20" s="23" t="n">
        <v>2505600</v>
      </c>
      <c r="C20" s="24" t="n">
        <v>1</v>
      </c>
      <c r="D20" s="23" t="n">
        <v>379513</v>
      </c>
      <c r="E20" s="24" t="n">
        <v>1</v>
      </c>
      <c r="H20" s="16"/>
      <c r="I20" s="30"/>
    </row>
    <row r="21" s="21" customFormat="true" ht="20.25" hidden="false" customHeight="false" outlineLevel="0" collapsed="false">
      <c r="A21" s="17" t="s">
        <v>18</v>
      </c>
      <c r="B21" s="18" t="n">
        <v>686052</v>
      </c>
      <c r="C21" s="19" t="n">
        <v>0.273807471264368</v>
      </c>
      <c r="D21" s="18" t="n">
        <v>60566</v>
      </c>
      <c r="E21" s="19" t="n">
        <v>0.159588736090727</v>
      </c>
      <c r="H21" s="2"/>
      <c r="I21" s="33"/>
      <c r="J21" s="33"/>
    </row>
    <row r="22" s="21" customFormat="true" ht="20.25" hidden="false" customHeight="false" outlineLevel="0" collapsed="false">
      <c r="A22" s="17" t="s">
        <v>19</v>
      </c>
      <c r="B22" s="18" t="n">
        <v>14332</v>
      </c>
      <c r="C22" s="19" t="n">
        <v>0.00571998722860792</v>
      </c>
      <c r="D22" s="18" t="n">
        <v>2297</v>
      </c>
      <c r="E22" s="19" t="n">
        <v>0.0061</v>
      </c>
      <c r="I22" s="38"/>
    </row>
    <row r="23" s="21" customFormat="true" ht="20.25" hidden="false" customHeight="false" outlineLevel="0" collapsed="false">
      <c r="A23" s="39" t="s">
        <v>20</v>
      </c>
      <c r="B23" s="18" t="n">
        <v>50479</v>
      </c>
      <c r="C23" s="19" t="n">
        <v>0.0201464719029374</v>
      </c>
      <c r="D23" s="18" t="n">
        <v>43192</v>
      </c>
      <c r="E23" s="19" t="n">
        <v>0.1138</v>
      </c>
      <c r="I23" s="38"/>
    </row>
    <row r="24" s="21" customFormat="true" ht="20.25" hidden="false" customHeight="false" outlineLevel="0" collapsed="false">
      <c r="A24" s="39" t="s">
        <v>21</v>
      </c>
      <c r="B24" s="18" t="n">
        <v>16918</v>
      </c>
      <c r="C24" s="19" t="n">
        <v>0.00675207535121328</v>
      </c>
      <c r="D24" s="18" t="n">
        <v>3826</v>
      </c>
      <c r="E24" s="19" t="n">
        <v>0.0100813410871301</v>
      </c>
      <c r="H24" s="2"/>
    </row>
    <row r="25" s="21" customFormat="true" ht="20.25" hidden="false" customHeight="false" outlineLevel="0" collapsed="false">
      <c r="A25" s="39" t="s">
        <v>22</v>
      </c>
      <c r="B25" s="18" t="n">
        <v>37693</v>
      </c>
      <c r="C25" s="19" t="n">
        <v>0.0150435025542784</v>
      </c>
      <c r="D25" s="18" t="n">
        <v>9482</v>
      </c>
      <c r="E25" s="19" t="n">
        <v>0.0249846513821661</v>
      </c>
      <c r="H25" s="2"/>
    </row>
    <row r="26" s="21" customFormat="true" ht="20.25" hidden="false" customHeight="false" outlineLevel="0" collapsed="false">
      <c r="A26" s="22" t="s">
        <v>23</v>
      </c>
      <c r="B26" s="40" t="n">
        <v>661931</v>
      </c>
      <c r="C26" s="24" t="n">
        <v>0.264180635376756</v>
      </c>
      <c r="D26" s="41" t="n">
        <v>612</v>
      </c>
      <c r="E26" s="24" t="n">
        <v>0.0016125929810046</v>
      </c>
      <c r="H26" s="2"/>
      <c r="I26" s="33"/>
      <c r="J26" s="33"/>
    </row>
    <row r="27" s="21" customFormat="true" ht="20.25" hidden="false" customHeight="false" outlineLevel="0" collapsed="false">
      <c r="A27" s="17" t="s">
        <v>24</v>
      </c>
      <c r="B27" s="18" t="n">
        <v>515412</v>
      </c>
      <c r="C27" s="19" t="n">
        <v>0.205704022988506</v>
      </c>
      <c r="D27" s="26" t="n">
        <v>69893</v>
      </c>
      <c r="E27" s="19" t="n">
        <v>0.184164969315939</v>
      </c>
      <c r="H27" s="2"/>
      <c r="I27" s="33"/>
      <c r="J27" s="33"/>
    </row>
    <row r="28" s="21" customFormat="true" ht="20.25" hidden="false" customHeight="false" outlineLevel="0" collapsed="false">
      <c r="A28" s="42" t="s">
        <v>25</v>
      </c>
      <c r="B28" s="40" t="n">
        <v>3892</v>
      </c>
      <c r="C28" s="24" t="n">
        <v>0.00155332056194125</v>
      </c>
      <c r="D28" s="40" t="n">
        <v>75</v>
      </c>
      <c r="E28" s="24" t="n">
        <v>0.000197621688848603</v>
      </c>
      <c r="H28" s="2"/>
      <c r="I28" s="33"/>
      <c r="J28" s="33"/>
    </row>
    <row r="29" s="21" customFormat="true" ht="20.25" hidden="false" customHeight="false" outlineLevel="0" collapsed="false">
      <c r="A29" s="17" t="s">
        <v>26</v>
      </c>
      <c r="B29" s="26" t="n">
        <v>504308</v>
      </c>
      <c r="C29" s="19" t="n">
        <v>0.201272349936143</v>
      </c>
      <c r="D29" s="26" t="n">
        <v>189334</v>
      </c>
      <c r="E29" s="19" t="n">
        <v>0.49888673115282</v>
      </c>
      <c r="G29" s="26"/>
      <c r="H29" s="43"/>
      <c r="I29" s="2"/>
      <c r="J29" s="33"/>
    </row>
    <row r="30" s="21" customFormat="true" ht="21" hidden="false" customHeight="false" outlineLevel="0" collapsed="false">
      <c r="A30" s="44" t="s">
        <v>27</v>
      </c>
      <c r="B30" s="45" t="n">
        <v>14583</v>
      </c>
      <c r="C30" s="46" t="n">
        <v>0.00582016283524904</v>
      </c>
      <c r="D30" s="47" t="n">
        <v>236</v>
      </c>
      <c r="E30" s="46" t="n">
        <v>0.000621849580910272</v>
      </c>
      <c r="G30" s="26"/>
    </row>
    <row r="31" s="21" customFormat="true" ht="20.25" hidden="false" customHeight="false" outlineLevel="0" collapsed="false">
      <c r="A31" s="1"/>
    </row>
    <row r="32" s="21" customFormat="true" ht="20.25" hidden="false" customHeight="false" outlineLevel="0" collapsed="false">
      <c r="A32" s="1"/>
      <c r="B32" s="26"/>
      <c r="C32" s="38"/>
      <c r="D32" s="26"/>
      <c r="E32" s="38"/>
    </row>
    <row r="33" s="21" customFormat="true" ht="21" hidden="false" customHeight="false" outlineLevel="0" collapsed="false">
      <c r="A33" s="6" t="s">
        <v>28</v>
      </c>
      <c r="B33" s="7"/>
      <c r="C33" s="7"/>
      <c r="D33" s="7"/>
      <c r="E33" s="7"/>
    </row>
    <row r="34" s="11" customFormat="true" ht="21" hidden="false" customHeight="false" outlineLevel="0" collapsed="false">
      <c r="A34" s="8" t="s">
        <v>2</v>
      </c>
      <c r="B34" s="9" t="s">
        <v>3</v>
      </c>
      <c r="C34" s="10" t="s">
        <v>4</v>
      </c>
      <c r="D34" s="9" t="s">
        <v>5</v>
      </c>
      <c r="E34" s="10" t="s">
        <v>6</v>
      </c>
    </row>
    <row r="35" s="11" customFormat="true" ht="20.25" hidden="false" customHeight="false" outlineLevel="0" collapsed="false">
      <c r="A35" s="12" t="s">
        <v>7</v>
      </c>
      <c r="B35" s="13" t="n">
        <v>15141684</v>
      </c>
      <c r="C35" s="14" t="n">
        <v>1</v>
      </c>
      <c r="D35" s="15"/>
      <c r="E35" s="15"/>
    </row>
    <row r="36" s="21" customFormat="true" ht="20.25" hidden="false" customHeight="false" outlineLevel="0" collapsed="false">
      <c r="A36" s="17" t="s">
        <v>8</v>
      </c>
      <c r="B36" s="16" t="n">
        <v>1205439</v>
      </c>
      <c r="C36" s="19" t="n">
        <v>0.0796106298348321</v>
      </c>
      <c r="D36" s="20"/>
      <c r="E36" s="20"/>
      <c r="H36" s="26"/>
    </row>
    <row r="37" s="21" customFormat="true" ht="20.25" hidden="false" customHeight="false" outlineLevel="0" collapsed="false">
      <c r="A37" s="22" t="s">
        <v>9</v>
      </c>
      <c r="B37" s="23" t="n">
        <v>13936245</v>
      </c>
      <c r="C37" s="24" t="n">
        <v>0.920389370165168</v>
      </c>
      <c r="D37" s="25"/>
      <c r="E37" s="25"/>
      <c r="G37" s="26"/>
    </row>
    <row r="38" s="21" customFormat="true" ht="20.25" hidden="false" customHeight="false" outlineLevel="0" collapsed="false">
      <c r="A38" s="20"/>
      <c r="B38" s="20"/>
      <c r="C38" s="20"/>
      <c r="D38" s="20"/>
      <c r="E38" s="20"/>
    </row>
    <row r="39" s="11" customFormat="true" ht="20.25" hidden="false" customHeight="false" outlineLevel="0" collapsed="false">
      <c r="A39" s="22" t="s">
        <v>9</v>
      </c>
      <c r="B39" s="23" t="n">
        <v>13936245</v>
      </c>
      <c r="C39" s="24" t="n">
        <v>1</v>
      </c>
      <c r="D39" s="25"/>
      <c r="E39" s="25"/>
    </row>
    <row r="40" s="21" customFormat="true" ht="20.25" hidden="false" customHeight="false" outlineLevel="0" collapsed="false">
      <c r="A40" s="17" t="s">
        <v>10</v>
      </c>
      <c r="B40" s="18" t="n">
        <v>14678</v>
      </c>
      <c r="C40" s="19" t="n">
        <v>0.0011</v>
      </c>
      <c r="D40" s="20"/>
      <c r="E40" s="20"/>
    </row>
    <row r="41" s="21" customFormat="true" ht="20.25" hidden="false" customHeight="false" outlineLevel="0" collapsed="false">
      <c r="A41" s="17" t="s">
        <v>11</v>
      </c>
      <c r="B41" s="18" t="n">
        <v>17631</v>
      </c>
      <c r="C41" s="19" t="n">
        <v>0.0013</v>
      </c>
      <c r="D41" s="20"/>
      <c r="E41" s="20"/>
      <c r="G41" s="26"/>
    </row>
    <row r="42" s="21" customFormat="true" ht="20.25" hidden="false" customHeight="false" outlineLevel="0" collapsed="false">
      <c r="A42" s="17" t="s">
        <v>12</v>
      </c>
      <c r="B42" s="18" t="n">
        <v>304044</v>
      </c>
      <c r="C42" s="19" t="n">
        <v>0.0218</v>
      </c>
      <c r="D42" s="20"/>
      <c r="E42" s="20"/>
    </row>
    <row r="43" s="21" customFormat="true" ht="20.25" hidden="false" customHeight="false" outlineLevel="0" collapsed="false">
      <c r="A43" s="17" t="s">
        <v>13</v>
      </c>
      <c r="B43" s="18" t="n">
        <v>1770096</v>
      </c>
      <c r="C43" s="19" t="n">
        <v>0.127</v>
      </c>
      <c r="D43" s="20"/>
      <c r="E43" s="20"/>
    </row>
    <row r="44" s="21" customFormat="true" ht="20.25" hidden="false" customHeight="false" outlineLevel="0" collapsed="false">
      <c r="A44" s="17" t="s">
        <v>14</v>
      </c>
      <c r="B44" s="20" t="n">
        <v>372</v>
      </c>
      <c r="C44" s="19" t="n">
        <v>0</v>
      </c>
      <c r="D44" s="20"/>
      <c r="E44" s="20"/>
    </row>
    <row r="45" s="21" customFormat="true" ht="20.25" hidden="false" customHeight="false" outlineLevel="0" collapsed="false">
      <c r="A45" s="22" t="s">
        <v>15</v>
      </c>
      <c r="B45" s="23" t="n">
        <v>11829424</v>
      </c>
      <c r="C45" s="24" t="n">
        <v>0.8488</v>
      </c>
      <c r="D45" s="23" t="n">
        <v>1268622</v>
      </c>
      <c r="E45" s="23"/>
      <c r="G45" s="26"/>
      <c r="J45" s="38"/>
    </row>
    <row r="46" s="21" customFormat="true" ht="20.25" hidden="false" customHeight="false" outlineLevel="0" collapsed="false">
      <c r="A46" s="20"/>
      <c r="B46" s="20"/>
      <c r="C46" s="20"/>
      <c r="D46" s="20"/>
      <c r="E46" s="20"/>
      <c r="H46" s="2"/>
      <c r="I46" s="2"/>
      <c r="J46" s="33"/>
    </row>
    <row r="47" s="21" customFormat="true" ht="20.25" hidden="false" customHeight="false" outlineLevel="0" collapsed="false">
      <c r="A47" s="22" t="s">
        <v>15</v>
      </c>
      <c r="B47" s="23" t="n">
        <v>11829424</v>
      </c>
      <c r="C47" s="24" t="n">
        <v>1</v>
      </c>
      <c r="D47" s="23" t="n">
        <v>1268622</v>
      </c>
      <c r="E47" s="24" t="n">
        <v>1</v>
      </c>
    </row>
    <row r="48" s="21" customFormat="true" ht="20.25" hidden="false" customHeight="false" outlineLevel="0" collapsed="false">
      <c r="A48" s="22" t="s">
        <v>16</v>
      </c>
      <c r="B48" s="23" t="n">
        <v>2065331</v>
      </c>
      <c r="C48" s="24" t="n">
        <v>0.1746</v>
      </c>
      <c r="D48" s="23" t="n">
        <v>652531</v>
      </c>
      <c r="E48" s="24" t="n">
        <v>0.5144</v>
      </c>
    </row>
    <row r="49" s="21" customFormat="true" ht="20.25" hidden="false" customHeight="false" outlineLevel="0" collapsed="false">
      <c r="A49" s="22" t="s">
        <v>17</v>
      </c>
      <c r="B49" s="23" t="n">
        <v>9764093</v>
      </c>
      <c r="C49" s="24" t="n">
        <v>0.8254</v>
      </c>
      <c r="D49" s="23" t="n">
        <v>616091</v>
      </c>
      <c r="E49" s="24" t="n">
        <v>0.4856</v>
      </c>
    </row>
    <row r="50" s="21" customFormat="true" ht="20.25" hidden="false" customHeight="false" outlineLevel="0" collapsed="false">
      <c r="A50" s="25"/>
      <c r="B50" s="25"/>
      <c r="C50" s="25"/>
      <c r="D50" s="25"/>
      <c r="E50" s="25"/>
      <c r="G50" s="43"/>
    </row>
    <row r="51" s="11" customFormat="true" ht="20.25" hidden="false" customHeight="false" outlineLevel="0" collapsed="false">
      <c r="A51" s="22" t="s">
        <v>15</v>
      </c>
      <c r="B51" s="23" t="n">
        <v>11829424</v>
      </c>
      <c r="C51" s="24" t="n">
        <v>1</v>
      </c>
      <c r="D51" s="23" t="n">
        <v>1268622</v>
      </c>
      <c r="E51" s="24" t="n">
        <v>1</v>
      </c>
    </row>
    <row r="52" s="21" customFormat="true" ht="20.25" hidden="false" customHeight="false" outlineLevel="0" collapsed="false">
      <c r="A52" s="39" t="s">
        <v>18</v>
      </c>
      <c r="B52" s="48" t="n">
        <v>5114028</v>
      </c>
      <c r="C52" s="49" t="n">
        <v>0.432314202280686</v>
      </c>
      <c r="D52" s="48" t="n">
        <v>167476</v>
      </c>
      <c r="E52" s="49" t="n">
        <v>0.132014106644848</v>
      </c>
    </row>
    <row r="53" s="21" customFormat="true" ht="20.25" hidden="false" customHeight="false" outlineLevel="0" collapsed="false">
      <c r="A53" s="39" t="s">
        <v>19</v>
      </c>
      <c r="B53" s="50" t="n">
        <v>27135</v>
      </c>
      <c r="C53" s="49" t="n">
        <v>0.00229385640416642</v>
      </c>
      <c r="D53" s="50" t="n">
        <v>6206</v>
      </c>
      <c r="E53" s="49" t="n">
        <v>0.00489192210130362</v>
      </c>
    </row>
    <row r="54" s="21" customFormat="true" ht="20.25" hidden="false" customHeight="false" outlineLevel="0" collapsed="false">
      <c r="A54" s="39" t="s">
        <v>20</v>
      </c>
      <c r="B54" s="50" t="n">
        <v>394255</v>
      </c>
      <c r="C54" s="49" t="n">
        <v>0.0333283344987888</v>
      </c>
      <c r="D54" s="50" t="n">
        <v>192437</v>
      </c>
      <c r="E54" s="49" t="n">
        <v>0.151689786240503</v>
      </c>
    </row>
    <row r="55" s="21" customFormat="true" ht="20.25" hidden="false" customHeight="false" outlineLevel="0" collapsed="false">
      <c r="A55" s="39" t="s">
        <v>21</v>
      </c>
      <c r="B55" s="50" t="n">
        <v>56276</v>
      </c>
      <c r="C55" s="49" t="n">
        <v>0.00475728995765136</v>
      </c>
      <c r="D55" s="50" t="n">
        <v>9902</v>
      </c>
      <c r="E55" s="49" t="n">
        <v>0.00780531947262463</v>
      </c>
    </row>
    <row r="56" s="21" customFormat="true" ht="20.25" hidden="false" customHeight="false" outlineLevel="0" collapsed="false">
      <c r="A56" s="39" t="s">
        <v>22</v>
      </c>
      <c r="B56" s="50" t="n">
        <v>561018</v>
      </c>
      <c r="C56" s="49" t="n">
        <v>0.0474256396592091</v>
      </c>
      <c r="D56" s="50" t="n">
        <v>36270</v>
      </c>
      <c r="E56" s="49" t="n">
        <v>0.028590076476681</v>
      </c>
    </row>
    <row r="57" s="21" customFormat="true" ht="20.25" hidden="false" customHeight="false" outlineLevel="0" collapsed="false">
      <c r="A57" s="51" t="s">
        <v>23</v>
      </c>
      <c r="B57" s="40" t="n">
        <v>463510</v>
      </c>
      <c r="C57" s="24" t="n">
        <v>0.0391828038288255</v>
      </c>
      <c r="D57" s="41" t="n">
        <v>1455</v>
      </c>
      <c r="E57" s="24" t="n">
        <v>0.00114691373789829</v>
      </c>
    </row>
    <row r="58" s="21" customFormat="true" ht="20.25" hidden="false" customHeight="false" outlineLevel="0" collapsed="false">
      <c r="A58" s="39" t="s">
        <v>24</v>
      </c>
      <c r="B58" s="48" t="n">
        <v>3566955</v>
      </c>
      <c r="C58" s="49" t="n">
        <v>0.301532433024634</v>
      </c>
      <c r="D58" s="50" t="n">
        <v>185427</v>
      </c>
      <c r="E58" s="49" t="n">
        <v>0.146164105620114</v>
      </c>
    </row>
    <row r="59" s="21" customFormat="true" ht="20.25" hidden="false" customHeight="false" outlineLevel="0" collapsed="false">
      <c r="A59" s="51" t="s">
        <v>25</v>
      </c>
      <c r="B59" s="52" t="n">
        <v>18396</v>
      </c>
      <c r="C59" s="53" t="n">
        <v>0.00155510530352112</v>
      </c>
      <c r="D59" s="54" t="n">
        <v>331</v>
      </c>
      <c r="E59" s="53" t="n">
        <v>0.000260913022161053</v>
      </c>
    </row>
    <row r="60" s="21" customFormat="true" ht="20.25" hidden="false" customHeight="false" outlineLevel="0" collapsed="false">
      <c r="A60" s="39" t="s">
        <v>26</v>
      </c>
      <c r="B60" s="18" t="n">
        <v>1189563</v>
      </c>
      <c r="C60" s="19" t="n">
        <v>0.100559672220727</v>
      </c>
      <c r="D60" s="18" t="n">
        <v>668549</v>
      </c>
      <c r="E60" s="19" t="n">
        <v>0.526988338527946</v>
      </c>
    </row>
    <row r="61" s="21" customFormat="true" ht="21" hidden="false" customHeight="false" outlineLevel="0" collapsed="false">
      <c r="A61" s="55" t="s">
        <v>27</v>
      </c>
      <c r="B61" s="45" t="n">
        <v>438288</v>
      </c>
      <c r="C61" s="46" t="n">
        <v>0.0370506628217908</v>
      </c>
      <c r="D61" s="47" t="n">
        <v>569</v>
      </c>
      <c r="E61" s="46" t="n">
        <v>0.0004</v>
      </c>
      <c r="G61" s="26"/>
      <c r="H61" s="26"/>
    </row>
    <row r="62" s="21" customFormat="true" ht="20.25" hidden="false" customHeight="false" outlineLevel="0" collapsed="false">
      <c r="A62" s="1"/>
      <c r="B62" s="26"/>
    </row>
    <row r="63" s="21" customFormat="true" ht="20.25" hidden="false" customHeight="false" outlineLevel="0" collapsed="false">
      <c r="A63" s="1"/>
      <c r="B63" s="26"/>
      <c r="C63" s="38"/>
      <c r="D63" s="26"/>
      <c r="E63" s="38"/>
    </row>
    <row r="64" s="21" customFormat="true" ht="20.25" hidden="false" customHeight="false" outlineLevel="0" collapsed="false">
      <c r="A64" s="1"/>
    </row>
    <row r="65" s="21" customFormat="true" ht="21" hidden="false" customHeight="false" outlineLevel="0" collapsed="false">
      <c r="A65" s="6" t="s">
        <v>29</v>
      </c>
      <c r="B65" s="7"/>
      <c r="C65" s="7"/>
      <c r="D65" s="7"/>
      <c r="E65" s="7"/>
    </row>
    <row r="66" s="11" customFormat="true" ht="21" hidden="false" customHeight="false" outlineLevel="0" collapsed="false">
      <c r="A66" s="8" t="s">
        <v>2</v>
      </c>
      <c r="B66" s="9" t="s">
        <v>3</v>
      </c>
      <c r="C66" s="10" t="s">
        <v>4</v>
      </c>
      <c r="D66" s="9" t="s">
        <v>5</v>
      </c>
      <c r="E66" s="10" t="s">
        <v>6</v>
      </c>
    </row>
    <row r="67" s="11" customFormat="true" ht="20.25" hidden="false" customHeight="false" outlineLevel="0" collapsed="false">
      <c r="A67" s="12" t="s">
        <v>7</v>
      </c>
      <c r="B67" s="13" t="n">
        <v>15345206</v>
      </c>
      <c r="C67" s="14" t="n">
        <v>1</v>
      </c>
      <c r="D67" s="15"/>
      <c r="E67" s="15"/>
    </row>
    <row r="68" s="21" customFormat="true" ht="20.25" hidden="false" customHeight="false" outlineLevel="0" collapsed="false">
      <c r="A68" s="17" t="s">
        <v>8</v>
      </c>
      <c r="B68" s="18" t="n">
        <v>1289153</v>
      </c>
      <c r="C68" s="19" t="n">
        <v>0.084010146230686</v>
      </c>
      <c r="D68" s="20"/>
      <c r="E68" s="20"/>
    </row>
    <row r="69" s="21" customFormat="true" ht="20.25" hidden="false" customHeight="false" outlineLevel="0" collapsed="false">
      <c r="A69" s="22" t="s">
        <v>9</v>
      </c>
      <c r="B69" s="23" t="n">
        <v>14056053</v>
      </c>
      <c r="C69" s="24" t="n">
        <v>0.915989853769314</v>
      </c>
      <c r="D69" s="25"/>
      <c r="E69" s="25"/>
    </row>
    <row r="70" s="21" customFormat="true" ht="20.25" hidden="false" customHeight="false" outlineLevel="0" collapsed="false">
      <c r="A70" s="20"/>
      <c r="B70" s="20"/>
      <c r="C70" s="20"/>
      <c r="D70" s="20"/>
      <c r="E70" s="20"/>
    </row>
    <row r="71" s="11" customFormat="true" ht="20.25" hidden="false" customHeight="false" outlineLevel="0" collapsed="false">
      <c r="A71" s="22" t="s">
        <v>9</v>
      </c>
      <c r="B71" s="23" t="n">
        <v>14056053</v>
      </c>
      <c r="C71" s="24" t="n">
        <v>1</v>
      </c>
      <c r="D71" s="25"/>
      <c r="E71" s="25"/>
      <c r="H71" s="16"/>
    </row>
    <row r="72" s="21" customFormat="true" ht="20.25" hidden="false" customHeight="false" outlineLevel="0" collapsed="false">
      <c r="A72" s="17" t="s">
        <v>10</v>
      </c>
      <c r="B72" s="18" t="n">
        <v>8150</v>
      </c>
      <c r="C72" s="19" t="n">
        <v>0.0006</v>
      </c>
      <c r="D72" s="20"/>
      <c r="E72" s="20"/>
    </row>
    <row r="73" s="21" customFormat="true" ht="20.25" hidden="false" customHeight="false" outlineLevel="0" collapsed="false">
      <c r="A73" s="17" t="s">
        <v>11</v>
      </c>
      <c r="B73" s="18" t="n">
        <v>22123</v>
      </c>
      <c r="C73" s="19" t="n">
        <v>0.0016</v>
      </c>
      <c r="D73" s="20"/>
      <c r="E73" s="20"/>
    </row>
    <row r="74" s="21" customFormat="true" ht="20.25" hidden="false" customHeight="false" outlineLevel="0" collapsed="false">
      <c r="A74" s="17" t="s">
        <v>12</v>
      </c>
      <c r="B74" s="18" t="n">
        <v>150155</v>
      </c>
      <c r="C74" s="19" t="n">
        <v>0.0107</v>
      </c>
      <c r="D74" s="20"/>
      <c r="E74" s="20"/>
    </row>
    <row r="75" s="21" customFormat="true" ht="20.25" hidden="false" customHeight="false" outlineLevel="0" collapsed="false">
      <c r="A75" s="17" t="s">
        <v>13</v>
      </c>
      <c r="B75" s="18" t="n">
        <v>3147115</v>
      </c>
      <c r="C75" s="19" t="n">
        <v>0.2239</v>
      </c>
      <c r="D75" s="20"/>
      <c r="E75" s="20"/>
    </row>
    <row r="76" s="21" customFormat="true" ht="20.25" hidden="false" customHeight="false" outlineLevel="0" collapsed="false">
      <c r="A76" s="17" t="s">
        <v>14</v>
      </c>
      <c r="B76" s="20" t="n">
        <v>58</v>
      </c>
      <c r="C76" s="19" t="n">
        <v>0</v>
      </c>
      <c r="D76" s="20"/>
      <c r="E76" s="20"/>
    </row>
    <row r="77" s="21" customFormat="true" ht="20.25" hidden="false" customHeight="false" outlineLevel="0" collapsed="false">
      <c r="A77" s="22" t="s">
        <v>15</v>
      </c>
      <c r="B77" s="23" t="n">
        <v>10728452</v>
      </c>
      <c r="C77" s="24" t="n">
        <v>0.7633</v>
      </c>
      <c r="D77" s="16" t="n">
        <v>801418</v>
      </c>
      <c r="E77" s="23"/>
      <c r="J77" s="38"/>
    </row>
    <row r="78" s="21" customFormat="true" ht="20.25" hidden="false" customHeight="false" outlineLevel="0" collapsed="false">
      <c r="A78" s="20"/>
      <c r="B78" s="20"/>
      <c r="C78" s="20"/>
      <c r="D78" s="20"/>
      <c r="E78" s="20"/>
      <c r="H78" s="2"/>
      <c r="I78" s="2"/>
      <c r="J78" s="33"/>
    </row>
    <row r="79" s="21" customFormat="true" ht="20.25" hidden="false" customHeight="false" outlineLevel="0" collapsed="false">
      <c r="A79" s="22" t="s">
        <v>15</v>
      </c>
      <c r="B79" s="23" t="n">
        <v>10728452</v>
      </c>
      <c r="C79" s="24" t="n">
        <v>1</v>
      </c>
      <c r="D79" s="23" t="n">
        <v>801418</v>
      </c>
      <c r="E79" s="24" t="n">
        <v>1</v>
      </c>
    </row>
    <row r="80" s="21" customFormat="true" ht="20.25" hidden="false" customHeight="false" outlineLevel="0" collapsed="false">
      <c r="A80" s="22" t="s">
        <v>16</v>
      </c>
      <c r="B80" s="18" t="n">
        <v>1925790</v>
      </c>
      <c r="C80" s="19" t="n">
        <v>0.1795</v>
      </c>
      <c r="D80" s="18" t="n">
        <v>482335</v>
      </c>
      <c r="E80" s="19" t="n">
        <v>0.6019</v>
      </c>
    </row>
    <row r="81" s="21" customFormat="true" ht="20.25" hidden="false" customHeight="false" outlineLevel="0" collapsed="false">
      <c r="A81" s="22" t="s">
        <v>17</v>
      </c>
      <c r="B81" s="18" t="n">
        <v>8802662</v>
      </c>
      <c r="C81" s="56" t="n">
        <v>0.8205</v>
      </c>
      <c r="D81" s="18" t="n">
        <v>319083</v>
      </c>
      <c r="E81" s="19" t="n">
        <v>0.3981</v>
      </c>
    </row>
    <row r="82" s="21" customFormat="true" ht="20.25" hidden="false" customHeight="false" outlineLevel="0" collapsed="false">
      <c r="A82" s="15"/>
      <c r="B82" s="15"/>
      <c r="C82" s="15"/>
      <c r="D82" s="15"/>
      <c r="E82" s="15"/>
    </row>
    <row r="83" s="11" customFormat="true" ht="20.25" hidden="false" customHeight="false" outlineLevel="0" collapsed="false">
      <c r="A83" s="51" t="s">
        <v>15</v>
      </c>
      <c r="B83" s="23" t="n">
        <v>10728452</v>
      </c>
      <c r="C83" s="24" t="n">
        <v>1</v>
      </c>
      <c r="D83" s="23" t="n">
        <v>801418</v>
      </c>
      <c r="E83" s="24" t="n">
        <v>1</v>
      </c>
    </row>
    <row r="84" s="21" customFormat="true" ht="20.25" hidden="false" customHeight="false" outlineLevel="0" collapsed="false">
      <c r="A84" s="39" t="s">
        <v>18</v>
      </c>
      <c r="B84" s="57" t="n">
        <v>4800293</v>
      </c>
      <c r="C84" s="56" t="n">
        <v>0.447435753079755</v>
      </c>
      <c r="D84" s="57" t="n">
        <v>139398</v>
      </c>
      <c r="E84" s="49" t="n">
        <v>0.173939192780796</v>
      </c>
    </row>
    <row r="85" s="21" customFormat="true" ht="20.25" hidden="false" customHeight="false" outlineLevel="0" collapsed="false">
      <c r="A85" s="39" t="s">
        <v>19</v>
      </c>
      <c r="B85" s="57" t="n">
        <v>5382</v>
      </c>
      <c r="C85" s="56" t="n">
        <v>0.000501656716178625</v>
      </c>
      <c r="D85" s="57" t="n">
        <v>2197</v>
      </c>
      <c r="E85" s="49" t="n">
        <v>0.00274139088465695</v>
      </c>
    </row>
    <row r="86" s="21" customFormat="true" ht="20.25" hidden="false" customHeight="false" outlineLevel="0" collapsed="false">
      <c r="A86" s="39" t="s">
        <v>20</v>
      </c>
      <c r="B86" s="57" t="n">
        <v>121777</v>
      </c>
      <c r="C86" s="56" t="n">
        <v>0.0113508453968942</v>
      </c>
      <c r="D86" s="57" t="n">
        <v>89784</v>
      </c>
      <c r="E86" s="49" t="n">
        <v>0.112031424300427</v>
      </c>
    </row>
    <row r="87" s="21" customFormat="true" ht="20.25" hidden="false" customHeight="false" outlineLevel="0" collapsed="false">
      <c r="A87" s="39" t="s">
        <v>21</v>
      </c>
      <c r="B87" s="57" t="n">
        <v>12195</v>
      </c>
      <c r="C87" s="56" t="n">
        <v>0.00113669707428434</v>
      </c>
      <c r="D87" s="57" t="n">
        <v>4207</v>
      </c>
      <c r="E87" s="49" t="n">
        <v>0.00524944535810276</v>
      </c>
    </row>
    <row r="88" s="21" customFormat="true" ht="20.25" hidden="false" customHeight="false" outlineLevel="0" collapsed="false">
      <c r="A88" s="39" t="s">
        <v>22</v>
      </c>
      <c r="B88" s="57" t="n">
        <v>136215</v>
      </c>
      <c r="C88" s="56" t="n">
        <v>0.0126966127079657</v>
      </c>
      <c r="D88" s="57" t="n">
        <v>17293</v>
      </c>
      <c r="E88" s="49" t="n">
        <v>0.0215780029897008</v>
      </c>
    </row>
    <row r="89" s="21" customFormat="true" ht="20.25" hidden="false" customHeight="false" outlineLevel="0" collapsed="false">
      <c r="A89" s="42" t="s">
        <v>30</v>
      </c>
      <c r="B89" s="58" t="n">
        <v>117259</v>
      </c>
      <c r="C89" s="59" t="n">
        <v>0.0109297222003696</v>
      </c>
      <c r="D89" s="58" t="n">
        <v>1151</v>
      </c>
      <c r="E89" s="60" t="n">
        <v>0.00143620432782892</v>
      </c>
    </row>
    <row r="90" s="21" customFormat="true" ht="20.25" hidden="false" customHeight="false" outlineLevel="0" collapsed="false">
      <c r="A90" s="61" t="s">
        <v>24</v>
      </c>
      <c r="B90" s="62" t="n">
        <v>3555365</v>
      </c>
      <c r="C90" s="63" t="n">
        <v>0.331395899427056</v>
      </c>
      <c r="D90" s="62" t="n">
        <v>92611</v>
      </c>
      <c r="E90" s="64" t="n">
        <v>0.11555892181109</v>
      </c>
    </row>
    <row r="91" s="21" customFormat="true" ht="20.25" hidden="false" customHeight="false" outlineLevel="0" collapsed="false">
      <c r="A91" s="42" t="s">
        <v>25</v>
      </c>
      <c r="B91" s="40" t="n">
        <v>4514</v>
      </c>
      <c r="C91" s="65" t="n">
        <v>0.000420750356155762</v>
      </c>
      <c r="D91" s="40" t="n">
        <v>133</v>
      </c>
      <c r="E91" s="65" t="n">
        <v>0.000165955843267808</v>
      </c>
    </row>
    <row r="92" s="21" customFormat="true" ht="20.25" hidden="false" customHeight="false" outlineLevel="0" collapsed="false">
      <c r="A92" s="61" t="s">
        <v>26</v>
      </c>
      <c r="B92" s="66" t="n">
        <v>1878722</v>
      </c>
      <c r="C92" s="67" t="n">
        <v>0.175115850823586</v>
      </c>
      <c r="D92" s="66" t="n">
        <v>454342</v>
      </c>
      <c r="E92" s="68" t="n">
        <v>0.566922629638965</v>
      </c>
    </row>
    <row r="93" s="21" customFormat="true" ht="21" hidden="false" customHeight="false" outlineLevel="0" collapsed="false">
      <c r="A93" s="69" t="s">
        <v>27</v>
      </c>
      <c r="B93" s="45" t="n">
        <v>96730</v>
      </c>
      <c r="C93" s="70" t="n">
        <v>0.00901621221775518</v>
      </c>
      <c r="D93" s="45" t="n">
        <v>302</v>
      </c>
      <c r="E93" s="70" t="n">
        <v>0.000376832065164496</v>
      </c>
      <c r="G93" s="26"/>
      <c r="H93" s="26"/>
    </row>
    <row r="95" customFormat="false" ht="20.25" hidden="false" customHeight="true" outlineLevel="0" collapsed="false">
      <c r="A95" s="3"/>
      <c r="B95" s="43"/>
      <c r="D95" s="43"/>
      <c r="E95" s="33"/>
    </row>
    <row r="96" customFormat="false" ht="20.25" hidden="false" customHeight="true" outlineLevel="0" collapsed="false">
      <c r="C96" s="33"/>
      <c r="E96" s="33"/>
      <c r="H96" s="43"/>
    </row>
    <row r="97" customFormat="false" ht="20.25" hidden="false" customHeight="true" outlineLevel="0" collapsed="false"/>
    <row r="98" customFormat="false" ht="20.25" hidden="false" customHeight="true" outlineLevel="0" collapsed="false"/>
    <row r="99" customFormat="false" ht="20.25" hidden="false" customHeight="true" outlineLevel="0" collapsed="false"/>
    <row r="100" customFormat="false" ht="20.25" hidden="false" customHeight="true" outlineLevel="0" collapsed="false"/>
    <row r="101" customFormat="false" ht="20.25" hidden="false" customHeight="true" outlineLevel="0" collapsed="false"/>
    <row r="102" customFormat="false" ht="20.25" hidden="false" customHeight="true" outlineLevel="0" collapsed="false"/>
    <row r="103" customFormat="false" ht="20.25" hidden="false" customHeight="true" outlineLevel="0" collapsed="false"/>
    <row r="104" customFormat="false" ht="20.25" hidden="false" customHeight="true" outlineLevel="0" collapsed="false"/>
    <row r="105" customFormat="false" ht="20.25" hidden="false" customHeight="true" outlineLevel="0" collapsed="false"/>
  </sheetData>
  <mergeCells count="9">
    <mergeCell ref="A7:E7"/>
    <mergeCell ref="A15:E15"/>
    <mergeCell ref="A19:E19"/>
    <mergeCell ref="A38:E38"/>
    <mergeCell ref="A46:E46"/>
    <mergeCell ref="A50:E50"/>
    <mergeCell ref="A70:E70"/>
    <mergeCell ref="A78:E78"/>
    <mergeCell ref="A82:E8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02-20T02:59:02Z</dcterms:modified>
  <cp:revision>0</cp:revision>
  <dc:subject/>
  <dc:title/>
</cp:coreProperties>
</file>